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480" yWindow="480" windowWidth="25120" windowHeight="15120" tabRatio="500"/>
  </bookViews>
  <sheets>
    <sheet name="Supplementary Data 5" sheetId="1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12" l="1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5" i="12"/>
</calcChain>
</file>

<file path=xl/sharedStrings.xml><?xml version="1.0" encoding="utf-8"?>
<sst xmlns="http://schemas.openxmlformats.org/spreadsheetml/2006/main" count="208" uniqueCount="122">
  <si>
    <t>P-value</t>
  </si>
  <si>
    <t>Trait</t>
  </si>
  <si>
    <t>Odds Ratio</t>
  </si>
  <si>
    <t>ancestry</t>
  </si>
  <si>
    <t>childhood stress</t>
  </si>
  <si>
    <t>aging</t>
  </si>
  <si>
    <t>multiple sclerosis</t>
  </si>
  <si>
    <t>leukoaraiosis (LA)</t>
  </si>
  <si>
    <t>respiratory allergies (RA)</t>
  </si>
  <si>
    <t>gestational diabetes mellitus</t>
  </si>
  <si>
    <t>down syndrome</t>
  </si>
  <si>
    <t>systemic lupus erythematosus (SLE)</t>
  </si>
  <si>
    <t>primary Sjogren's Syndrome (pSS)</t>
  </si>
  <si>
    <t>smoking</t>
  </si>
  <si>
    <t>maternal smoking</t>
  </si>
  <si>
    <t>follicular thyroid carcinoma</t>
  </si>
  <si>
    <t>oral squamous cell carcinoma (OSCC)</t>
  </si>
  <si>
    <t>early onset intracranial atherosclerotic stenosis</t>
  </si>
  <si>
    <t>atopy</t>
  </si>
  <si>
    <t>psoriasis</t>
  </si>
  <si>
    <t>response to systemic corticosteroid</t>
  </si>
  <si>
    <t>infertility</t>
  </si>
  <si>
    <t>thyroid lesion</t>
  </si>
  <si>
    <t>prostate cancer</t>
  </si>
  <si>
    <t>serum TNF levels</t>
  </si>
  <si>
    <t>preterm birth</t>
  </si>
  <si>
    <t>type 2 diabetes (T2D)</t>
  </si>
  <si>
    <t>Hyperdiploid B Acute Lymphoblastic Leukemia</t>
  </si>
  <si>
    <t>organophosphate exposure</t>
  </si>
  <si>
    <t>Kashin-Beck disease (KBD)</t>
  </si>
  <si>
    <t>papillary thyroid carcinoma</t>
  </si>
  <si>
    <t>rheumatoid arthritis (RA)</t>
  </si>
  <si>
    <t>obesity</t>
  </si>
  <si>
    <t>air pollution (NO2)</t>
  </si>
  <si>
    <t>ankylosing spondylitis</t>
  </si>
  <si>
    <t>Claes-Jensen syndrome</t>
  </si>
  <si>
    <t>Alzheimer's disease (AD)</t>
  </si>
  <si>
    <t>SETD1B-related syndrome</t>
  </si>
  <si>
    <t>colorectal laterally spreading tumor</t>
  </si>
  <si>
    <t>placental microbes</t>
  </si>
  <si>
    <t>Kabuki syndrome (KS)</t>
  </si>
  <si>
    <t>osteoarthritis (OA)</t>
  </si>
  <si>
    <t>Fuchs Endothelial Corneal Dystrophy (FECD)</t>
  </si>
  <si>
    <t>perinatally-acquired HIV</t>
  </si>
  <si>
    <t>food allergy</t>
  </si>
  <si>
    <t>Werner syndrome</t>
  </si>
  <si>
    <t>body mass index (BMI)</t>
  </si>
  <si>
    <t>fetal alcohol spectrum disorder (FASD)</t>
  </si>
  <si>
    <t>multiple system atrophy</t>
  </si>
  <si>
    <t>vitamin B12 supplement</t>
  </si>
  <si>
    <t>ankylosis spondylitis (AS)</t>
  </si>
  <si>
    <t>childhood obesity</t>
  </si>
  <si>
    <t>preeclampsia</t>
  </si>
  <si>
    <t>high saturated fatty acids diet</t>
  </si>
  <si>
    <t>Klinefelter syndrome</t>
  </si>
  <si>
    <t>exercise</t>
  </si>
  <si>
    <t>hepatocellular carcinoma (HCC)</t>
  </si>
  <si>
    <t>aortic valve stenosis (AVS)</t>
  </si>
  <si>
    <t>B Acute Lymphoblastic Leukemia with t(1;19)(q23;p13.3); E2A-PBX1 (TCF3-PBX1)</t>
  </si>
  <si>
    <t>major depression disorder</t>
  </si>
  <si>
    <t>neurodevelopmental presentations and congenital anomalies (ND/CAs)</t>
  </si>
  <si>
    <t>prenatal mercury (Hg) exposure</t>
  </si>
  <si>
    <t>sperm motility</t>
  </si>
  <si>
    <t>autoimmune diseases</t>
  </si>
  <si>
    <t>B Acute Lymphoblastic Leukemia with t(12;21)(p13.2;q22.1); ETV6-RUNX1</t>
  </si>
  <si>
    <t>inflammatory bowel disease</t>
  </si>
  <si>
    <t>human herpesvirus 6B infection</t>
  </si>
  <si>
    <t>fruit consumption</t>
  </si>
  <si>
    <t>soluble tumor necrosis factor receptor 2 (sTNFR2) levels in plasma</t>
  </si>
  <si>
    <t>cystic fibrosis</t>
  </si>
  <si>
    <t>hepatic fat</t>
  </si>
  <si>
    <t>bipolar disorder and major depressive disorder</t>
  </si>
  <si>
    <t>maternal PM10 exposure</t>
  </si>
  <si>
    <t>renal clear cell carcinoma survival</t>
  </si>
  <si>
    <t>asthma</t>
  </si>
  <si>
    <t>post-traumatic stress disorder (PTSD)</t>
  </si>
  <si>
    <t>type 1 diabetes (T1D)</t>
  </si>
  <si>
    <t>sperm viability</t>
  </si>
  <si>
    <t>maternal hypertensive disorders in pregnancy</t>
  </si>
  <si>
    <t>alcohol consumption</t>
  </si>
  <si>
    <t>childhood adversity</t>
  </si>
  <si>
    <t>prenatal bisphenol A (BPA) exposure</t>
  </si>
  <si>
    <t>antiphospholipid syndrome</t>
  </si>
  <si>
    <t>lifetime estrogen exposure</t>
  </si>
  <si>
    <t>prenatal perfluoroalkyl substance exposure</t>
  </si>
  <si>
    <t>Parkinson's disease (PD)</t>
  </si>
  <si>
    <t>maternal cadmium exposure</t>
  </si>
  <si>
    <t>adenoma</t>
  </si>
  <si>
    <t>folic acid supplement</t>
  </si>
  <si>
    <t>maternal circadian disruption</t>
  </si>
  <si>
    <t>Bonferroni_adjusted_P-value</t>
  </si>
  <si>
    <t>serum immunoglobulin E (IgE) levels</t>
  </si>
  <si>
    <t>IL-13 treatment</t>
  </si>
  <si>
    <t>myopia</t>
  </si>
  <si>
    <t>breast cancer</t>
  </si>
  <si>
    <t>smoking cessation</t>
  </si>
  <si>
    <t>B Acute Lymphoblastic Leukemia with dic(9;20)(p11;q13)</t>
  </si>
  <si>
    <t>maternal alcohol consumption</t>
  </si>
  <si>
    <t>homocysteine levels</t>
  </si>
  <si>
    <t>t(1;11) translocation</t>
  </si>
  <si>
    <t>frequency of heavy vehicle traffic</t>
  </si>
  <si>
    <t>acute myelocytic leukemia (AML)</t>
  </si>
  <si>
    <t>epithelial ovarian cancer (EOC)</t>
  </si>
  <si>
    <t>circadian rhythm</t>
  </si>
  <si>
    <t>atherosclerosis</t>
  </si>
  <si>
    <t>carboplatin treatment</t>
  </si>
  <si>
    <t>bevacizumab efficacy in metastatic breast cancer</t>
  </si>
  <si>
    <t>serum IL-10 levels</t>
  </si>
  <si>
    <t>insufficient sleep</t>
  </si>
  <si>
    <t>tic disorders</t>
  </si>
  <si>
    <t>endometrial carcinoma</t>
  </si>
  <si>
    <t>nonalcoholic fatty liver disease (NAFLD)</t>
  </si>
  <si>
    <t>puberty</t>
  </si>
  <si>
    <t>colorectal cancer</t>
  </si>
  <si>
    <t>muscle hypertrophy</t>
  </si>
  <si>
    <t>myalgic encephalomyelitis/chronic fatigue syndrome</t>
  </si>
  <si>
    <t>confined placental trisomy 16 mosaicism</t>
  </si>
  <si>
    <t>endometriosis</t>
  </si>
  <si>
    <t xml:space="preserve">Trait enrichment for local ancestry-associated methylation </t>
  </si>
  <si>
    <t xml:space="preserve">Trait enrichment for global ancestry-associated methylation </t>
  </si>
  <si>
    <t xml:space="preserve">Trait enrichment for self-reported race-associated methylation </t>
  </si>
  <si>
    <r>
      <rPr>
        <b/>
        <sz val="12"/>
        <color theme="1"/>
        <rFont val="Calibri"/>
        <family val="2"/>
        <scheme val="minor"/>
      </rPr>
      <t>Supplementary Data 5.</t>
    </r>
    <r>
      <rPr>
        <sz val="12"/>
        <color theme="1"/>
        <rFont val="Calibri"/>
        <family val="2"/>
        <scheme val="minor"/>
      </rPr>
      <t xml:space="preserve"> The trait enrichment of the differentially methylated CpG sites identified in the EWAS of local ancestry, global ancestry, and self-reported ra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tabSelected="1" workbookViewId="0"/>
  </sheetViews>
  <sheetFormatPr baseColWidth="10" defaultRowHeight="15" x14ac:dyDescent="0"/>
  <cols>
    <col min="1" max="1" width="41.6640625" style="3" customWidth="1"/>
    <col min="2" max="2" width="10.83203125" style="7"/>
    <col min="3" max="3" width="10.83203125" style="1"/>
    <col min="4" max="4" width="29" style="1" customWidth="1"/>
    <col min="5" max="5" width="49.83203125" style="3" customWidth="1"/>
    <col min="6" max="6" width="10.83203125" style="7"/>
    <col min="7" max="7" width="10.83203125" style="1"/>
    <col min="8" max="8" width="30.1640625" style="1" customWidth="1"/>
    <col min="9" max="9" width="41" style="3" customWidth="1"/>
    <col min="10" max="10" width="10.83203125" style="7"/>
    <col min="11" max="11" width="10.83203125" style="1"/>
    <col min="12" max="12" width="28.1640625" style="1" customWidth="1"/>
    <col min="13" max="16384" width="10.83203125" style="3"/>
  </cols>
  <sheetData>
    <row r="1" spans="1:12">
      <c r="A1" s="3" t="s">
        <v>121</v>
      </c>
    </row>
    <row r="3" spans="1:12">
      <c r="A3" s="11" t="s">
        <v>118</v>
      </c>
      <c r="B3" s="11"/>
      <c r="C3" s="11"/>
      <c r="D3" s="11"/>
      <c r="E3" s="11" t="s">
        <v>119</v>
      </c>
      <c r="F3" s="11"/>
      <c r="G3" s="11"/>
      <c r="H3" s="11"/>
      <c r="I3" s="12" t="s">
        <v>120</v>
      </c>
      <c r="J3" s="12"/>
      <c r="K3" s="12"/>
      <c r="L3" s="12"/>
    </row>
    <row r="4" spans="1:12">
      <c r="A4" s="4" t="s">
        <v>1</v>
      </c>
      <c r="B4" s="8" t="s">
        <v>2</v>
      </c>
      <c r="C4" s="5" t="s">
        <v>0</v>
      </c>
      <c r="D4" s="5" t="s">
        <v>90</v>
      </c>
      <c r="E4" t="s">
        <v>1</v>
      </c>
      <c r="F4" s="10" t="s">
        <v>2</v>
      </c>
      <c r="G4" s="5" t="s">
        <v>0</v>
      </c>
      <c r="H4" s="5" t="s">
        <v>90</v>
      </c>
      <c r="I4" t="s">
        <v>1</v>
      </c>
      <c r="J4" s="10" t="s">
        <v>2</v>
      </c>
      <c r="K4" s="5" t="s">
        <v>0</v>
      </c>
      <c r="L4" s="5" t="s">
        <v>90</v>
      </c>
    </row>
    <row r="5" spans="1:12">
      <c r="A5" s="4" t="s">
        <v>3</v>
      </c>
      <c r="B5" s="8">
        <v>42.988999999999997</v>
      </c>
      <c r="C5" s="6">
        <v>0</v>
      </c>
      <c r="D5" s="2">
        <f>C5*87</f>
        <v>0</v>
      </c>
      <c r="E5" t="s">
        <v>3</v>
      </c>
      <c r="F5" s="10">
        <v>122.37</v>
      </c>
      <c r="G5" s="9">
        <v>4.5600000000000001E-88</v>
      </c>
      <c r="H5" s="2">
        <f>G5*23</f>
        <v>1.0488000000000001E-86</v>
      </c>
      <c r="I5" t="s">
        <v>3</v>
      </c>
      <c r="J5" s="10">
        <v>50.987000000000002</v>
      </c>
      <c r="K5" s="9">
        <v>0</v>
      </c>
      <c r="L5" s="2">
        <f>K5*82</f>
        <v>0</v>
      </c>
    </row>
    <row r="6" spans="1:12">
      <c r="A6" s="4" t="s">
        <v>4</v>
      </c>
      <c r="B6" s="8">
        <v>52.588999999999999</v>
      </c>
      <c r="C6" s="6">
        <v>5.7800000000000003E-90</v>
      </c>
      <c r="D6" s="2">
        <f t="shared" ref="D6:D69" si="0">C6*87</f>
        <v>5.0286000000000006E-88</v>
      </c>
      <c r="E6" t="s">
        <v>4</v>
      </c>
      <c r="F6" s="10">
        <v>233.03800000000001</v>
      </c>
      <c r="G6" s="9">
        <v>3.2099999999999998E-34</v>
      </c>
      <c r="H6" s="2">
        <f t="shared" ref="H6:H27" si="1">G6*23</f>
        <v>7.3829999999999998E-33</v>
      </c>
      <c r="I6" t="s">
        <v>4</v>
      </c>
      <c r="J6" s="10">
        <v>91.402000000000001</v>
      </c>
      <c r="K6" s="9">
        <v>4.51E-100</v>
      </c>
      <c r="L6" s="2">
        <f t="shared" ref="L6:L69" si="2">K6*82</f>
        <v>3.6982000000000003E-98</v>
      </c>
    </row>
    <row r="7" spans="1:12">
      <c r="A7" s="4" t="s">
        <v>5</v>
      </c>
      <c r="B7" s="8">
        <v>3.2919999999999998</v>
      </c>
      <c r="C7" s="6">
        <v>7.6600000000000004E-67</v>
      </c>
      <c r="D7" s="2">
        <f t="shared" si="0"/>
        <v>6.6642000000000006E-65</v>
      </c>
      <c r="E7" t="s">
        <v>91</v>
      </c>
      <c r="F7" s="10">
        <v>284.964</v>
      </c>
      <c r="G7" s="9">
        <v>3.4000000000000002E-19</v>
      </c>
      <c r="H7" s="2">
        <f t="shared" si="1"/>
        <v>7.82E-18</v>
      </c>
      <c r="I7" t="s">
        <v>5</v>
      </c>
      <c r="J7" s="10">
        <v>4.258</v>
      </c>
      <c r="K7" s="9">
        <v>3.62E-63</v>
      </c>
      <c r="L7" s="2">
        <f t="shared" si="2"/>
        <v>2.9684E-61</v>
      </c>
    </row>
    <row r="8" spans="1:12">
      <c r="A8" s="4" t="s">
        <v>6</v>
      </c>
      <c r="B8" s="8">
        <v>6.3250000000000002</v>
      </c>
      <c r="C8" s="6">
        <v>2.4700000000000002E-56</v>
      </c>
      <c r="D8" s="2">
        <f t="shared" si="0"/>
        <v>2.1489000000000002E-54</v>
      </c>
      <c r="E8" t="s">
        <v>8</v>
      </c>
      <c r="F8" s="10">
        <v>127.28100000000001</v>
      </c>
      <c r="G8" s="9">
        <v>1.28E-17</v>
      </c>
      <c r="H8" s="2">
        <f t="shared" si="1"/>
        <v>2.9440000000000001E-16</v>
      </c>
      <c r="I8" t="s">
        <v>6</v>
      </c>
      <c r="J8" s="10">
        <v>8.0410000000000004</v>
      </c>
      <c r="K8" s="9">
        <v>3.5500000000000001E-47</v>
      </c>
      <c r="L8" s="2">
        <f t="shared" si="2"/>
        <v>2.9110000000000002E-45</v>
      </c>
    </row>
    <row r="9" spans="1:12">
      <c r="A9" s="4" t="s">
        <v>7</v>
      </c>
      <c r="B9" s="8">
        <v>36.377000000000002</v>
      </c>
      <c r="C9" s="6">
        <v>2.78E-55</v>
      </c>
      <c r="D9" s="2">
        <f t="shared" si="0"/>
        <v>2.4186E-53</v>
      </c>
      <c r="E9" t="s">
        <v>34</v>
      </c>
      <c r="F9" s="10">
        <v>144.93600000000001</v>
      </c>
      <c r="G9" s="9">
        <v>2.8300000000000001E-13</v>
      </c>
      <c r="H9" s="2">
        <f t="shared" si="1"/>
        <v>6.5089999999999998E-12</v>
      </c>
      <c r="I9" t="s">
        <v>10</v>
      </c>
      <c r="J9" s="10">
        <v>5.1230000000000002</v>
      </c>
      <c r="K9" s="9">
        <v>6.1199999999999999E-47</v>
      </c>
      <c r="L9" s="2">
        <f t="shared" si="2"/>
        <v>5.0184000000000001E-45</v>
      </c>
    </row>
    <row r="10" spans="1:12">
      <c r="A10" s="4" t="s">
        <v>8</v>
      </c>
      <c r="B10" s="8">
        <v>36.454999999999998</v>
      </c>
      <c r="C10" s="6">
        <v>6.9299999999999995E-51</v>
      </c>
      <c r="D10" s="2">
        <f t="shared" si="0"/>
        <v>6.0290999999999995E-49</v>
      </c>
      <c r="E10" t="s">
        <v>85</v>
      </c>
      <c r="F10" s="10">
        <v>123.41800000000001</v>
      </c>
      <c r="G10" s="9">
        <v>8.8299999999999997E-13</v>
      </c>
      <c r="H10" s="2">
        <f t="shared" si="1"/>
        <v>2.0309E-11</v>
      </c>
      <c r="I10" t="s">
        <v>13</v>
      </c>
      <c r="J10" s="10">
        <v>3.4369999999999998</v>
      </c>
      <c r="K10" s="9">
        <v>1.3300000000000001E-29</v>
      </c>
      <c r="L10" s="2">
        <f t="shared" si="2"/>
        <v>1.0906000000000001E-27</v>
      </c>
    </row>
    <row r="11" spans="1:12">
      <c r="A11" s="4" t="s">
        <v>9</v>
      </c>
      <c r="B11" s="8">
        <v>6.532</v>
      </c>
      <c r="C11" s="6">
        <v>1.7E-49</v>
      </c>
      <c r="D11" s="2">
        <f t="shared" si="0"/>
        <v>1.4789999999999999E-47</v>
      </c>
      <c r="E11" t="s">
        <v>12</v>
      </c>
      <c r="F11" s="10">
        <v>23.402999999999999</v>
      </c>
      <c r="G11" s="9">
        <v>2.01E-10</v>
      </c>
      <c r="H11" s="2">
        <f t="shared" si="1"/>
        <v>4.6230000000000003E-9</v>
      </c>
      <c r="I11" t="s">
        <v>14</v>
      </c>
      <c r="J11" s="10">
        <v>6.6760000000000002</v>
      </c>
      <c r="K11" s="9">
        <v>1.72E-27</v>
      </c>
      <c r="L11" s="2">
        <f t="shared" si="2"/>
        <v>1.4104000000000001E-25</v>
      </c>
    </row>
    <row r="12" spans="1:12">
      <c r="A12" s="4" t="s">
        <v>10</v>
      </c>
      <c r="B12" s="8">
        <v>3.782</v>
      </c>
      <c r="C12" s="6">
        <v>2.4899999999999999E-46</v>
      </c>
      <c r="D12" s="2">
        <f t="shared" si="0"/>
        <v>2.1662999999999999E-44</v>
      </c>
      <c r="E12" t="s">
        <v>69</v>
      </c>
      <c r="F12" s="10">
        <v>121.093</v>
      </c>
      <c r="G12" s="9">
        <v>1.6000000000000001E-9</v>
      </c>
      <c r="H12" s="2">
        <f t="shared" si="1"/>
        <v>3.6799999999999999E-8</v>
      </c>
      <c r="I12" t="s">
        <v>8</v>
      </c>
      <c r="J12" s="10">
        <v>32.28</v>
      </c>
      <c r="K12" s="9">
        <v>2.3600000000000002E-25</v>
      </c>
      <c r="L12" s="2">
        <f t="shared" si="2"/>
        <v>1.9352000000000003E-23</v>
      </c>
    </row>
    <row r="13" spans="1:12">
      <c r="A13" s="4" t="s">
        <v>11</v>
      </c>
      <c r="B13" s="8">
        <v>5.577</v>
      </c>
      <c r="C13" s="6">
        <v>4.7599999999999999E-44</v>
      </c>
      <c r="D13" s="2">
        <f t="shared" si="0"/>
        <v>4.1411999999999996E-42</v>
      </c>
      <c r="E13" t="s">
        <v>64</v>
      </c>
      <c r="F13" s="10">
        <v>18.568999999999999</v>
      </c>
      <c r="G13" s="9">
        <v>1.68E-9</v>
      </c>
      <c r="H13" s="2">
        <f t="shared" si="1"/>
        <v>3.8640000000000001E-8</v>
      </c>
      <c r="I13" t="s">
        <v>11</v>
      </c>
      <c r="J13" s="10">
        <v>5.5880000000000001</v>
      </c>
      <c r="K13" s="9">
        <v>2.8600000000000002E-25</v>
      </c>
      <c r="L13" s="2">
        <f t="shared" si="2"/>
        <v>2.3452E-23</v>
      </c>
    </row>
    <row r="14" spans="1:12">
      <c r="A14" s="4" t="s">
        <v>12</v>
      </c>
      <c r="B14" s="8">
        <v>8.4060000000000006</v>
      </c>
      <c r="C14" s="6">
        <v>3.8000000000000002E-42</v>
      </c>
      <c r="D14" s="2">
        <f t="shared" si="0"/>
        <v>3.3060000000000001E-40</v>
      </c>
      <c r="E14" t="s">
        <v>77</v>
      </c>
      <c r="F14" s="10">
        <v>44.884</v>
      </c>
      <c r="G14" s="9">
        <v>1.39E-8</v>
      </c>
      <c r="H14" s="2">
        <f t="shared" si="1"/>
        <v>3.1969999999999998E-7</v>
      </c>
      <c r="I14" t="s">
        <v>7</v>
      </c>
      <c r="J14" s="10">
        <v>29.396000000000001</v>
      </c>
      <c r="K14" s="9">
        <v>1.62E-24</v>
      </c>
      <c r="L14" s="2">
        <f t="shared" si="2"/>
        <v>1.3284E-22</v>
      </c>
    </row>
    <row r="15" spans="1:12">
      <c r="A15" s="4" t="s">
        <v>13</v>
      </c>
      <c r="B15" s="8">
        <v>2.6520000000000001</v>
      </c>
      <c r="C15" s="6">
        <v>5.8900000000000002E-29</v>
      </c>
      <c r="D15" s="2">
        <f t="shared" si="0"/>
        <v>5.1243000000000004E-27</v>
      </c>
      <c r="E15" t="s">
        <v>30</v>
      </c>
      <c r="F15" s="10">
        <v>12.475</v>
      </c>
      <c r="G15" s="9">
        <v>1.13E-6</v>
      </c>
      <c r="H15" s="2">
        <f t="shared" si="1"/>
        <v>2.599E-5</v>
      </c>
      <c r="I15" t="s">
        <v>25</v>
      </c>
      <c r="J15" s="10">
        <v>4.51</v>
      </c>
      <c r="K15" s="9">
        <v>5.8600000000000003E-24</v>
      </c>
      <c r="L15" s="2">
        <f t="shared" si="2"/>
        <v>4.8051999999999998E-22</v>
      </c>
    </row>
    <row r="16" spans="1:12">
      <c r="A16" s="4" t="s">
        <v>14</v>
      </c>
      <c r="B16" s="8">
        <v>4.5090000000000003</v>
      </c>
      <c r="C16" s="6">
        <v>4.7300000000000002E-24</v>
      </c>
      <c r="D16" s="2">
        <f t="shared" si="0"/>
        <v>4.1151000000000001E-22</v>
      </c>
      <c r="E16" t="s">
        <v>9</v>
      </c>
      <c r="F16" s="10">
        <v>11.683999999999999</v>
      </c>
      <c r="G16" s="9">
        <v>1.8199999999999999E-6</v>
      </c>
      <c r="H16" s="2">
        <f t="shared" si="1"/>
        <v>4.1859999999999996E-5</v>
      </c>
      <c r="I16" t="s">
        <v>40</v>
      </c>
      <c r="J16" s="10">
        <v>11.91</v>
      </c>
      <c r="K16" s="9">
        <v>3.65E-23</v>
      </c>
      <c r="L16" s="2">
        <f t="shared" si="2"/>
        <v>2.9929999999999998E-21</v>
      </c>
    </row>
    <row r="17" spans="1:12">
      <c r="A17" s="4" t="s">
        <v>15</v>
      </c>
      <c r="B17" s="8">
        <v>4.6989999999999998</v>
      </c>
      <c r="C17" s="6">
        <v>8.8100000000000004E-24</v>
      </c>
      <c r="D17" s="2">
        <f t="shared" si="0"/>
        <v>7.6647000000000002E-22</v>
      </c>
      <c r="E17" t="s">
        <v>37</v>
      </c>
      <c r="F17" s="10">
        <v>17.312000000000001</v>
      </c>
      <c r="G17" s="9">
        <v>3.4300000000000002E-6</v>
      </c>
      <c r="H17" s="2">
        <f t="shared" si="1"/>
        <v>7.8889999999999999E-5</v>
      </c>
      <c r="I17" t="s">
        <v>9</v>
      </c>
      <c r="J17" s="10">
        <v>5.548</v>
      </c>
      <c r="K17" s="9">
        <v>1.92E-21</v>
      </c>
      <c r="L17" s="2">
        <f t="shared" si="2"/>
        <v>1.5744E-19</v>
      </c>
    </row>
    <row r="18" spans="1:12">
      <c r="A18" s="4" t="s">
        <v>16</v>
      </c>
      <c r="B18" s="8">
        <v>2.6349999999999998</v>
      </c>
      <c r="C18" s="6">
        <v>4.5200000000000002E-20</v>
      </c>
      <c r="D18" s="2">
        <f t="shared" si="0"/>
        <v>3.9324E-18</v>
      </c>
      <c r="E18" t="s">
        <v>11</v>
      </c>
      <c r="F18" s="10">
        <v>10.183999999999999</v>
      </c>
      <c r="G18" s="9">
        <v>4.8500000000000002E-6</v>
      </c>
      <c r="H18" s="2">
        <f t="shared" si="1"/>
        <v>1.1155E-4</v>
      </c>
      <c r="I18" t="s">
        <v>12</v>
      </c>
      <c r="J18" s="10">
        <v>6.7480000000000002</v>
      </c>
      <c r="K18" s="9">
        <v>4.0499999999999999E-17</v>
      </c>
      <c r="L18" s="2">
        <f t="shared" si="2"/>
        <v>3.3209999999999997E-15</v>
      </c>
    </row>
    <row r="19" spans="1:12">
      <c r="A19" s="4" t="s">
        <v>17</v>
      </c>
      <c r="B19" s="8">
        <v>22.111000000000001</v>
      </c>
      <c r="C19" s="6">
        <v>3.3100000000000001E-18</v>
      </c>
      <c r="D19" s="2">
        <f t="shared" si="0"/>
        <v>2.8797000000000002E-16</v>
      </c>
      <c r="E19" t="s">
        <v>92</v>
      </c>
      <c r="F19" s="10">
        <v>21.706</v>
      </c>
      <c r="G19" s="9">
        <v>5.63E-5</v>
      </c>
      <c r="H19" s="2">
        <f t="shared" si="1"/>
        <v>1.2949000000000001E-3</v>
      </c>
      <c r="I19" t="s">
        <v>15</v>
      </c>
      <c r="J19" s="10">
        <v>5.0149999999999997</v>
      </c>
      <c r="K19" s="9">
        <v>1.43E-15</v>
      </c>
      <c r="L19" s="2">
        <f t="shared" si="2"/>
        <v>1.1726E-13</v>
      </c>
    </row>
    <row r="20" spans="1:12">
      <c r="A20" s="4" t="s">
        <v>18</v>
      </c>
      <c r="B20" s="8">
        <v>3.8359999999999999</v>
      </c>
      <c r="C20" s="6">
        <v>9.5799999999999999E-18</v>
      </c>
      <c r="D20" s="2">
        <f t="shared" si="0"/>
        <v>8.3345999999999994E-16</v>
      </c>
      <c r="E20" t="s">
        <v>93</v>
      </c>
      <c r="F20" s="10">
        <v>18.419</v>
      </c>
      <c r="G20" s="9">
        <v>1.05E-4</v>
      </c>
      <c r="H20" s="2">
        <f t="shared" si="1"/>
        <v>2.415E-3</v>
      </c>
      <c r="I20" t="s">
        <v>16</v>
      </c>
      <c r="J20" s="10">
        <v>2.9860000000000002</v>
      </c>
      <c r="K20" s="9">
        <v>1.48E-15</v>
      </c>
      <c r="L20" s="2">
        <f t="shared" si="2"/>
        <v>1.2136E-13</v>
      </c>
    </row>
    <row r="21" spans="1:12">
      <c r="A21" s="4" t="s">
        <v>19</v>
      </c>
      <c r="B21" s="8">
        <v>4.4459999999999997</v>
      </c>
      <c r="C21" s="6">
        <v>1.7399999999999999E-16</v>
      </c>
      <c r="D21" s="2">
        <f t="shared" si="0"/>
        <v>1.5137999999999999E-14</v>
      </c>
      <c r="E21" t="s">
        <v>46</v>
      </c>
      <c r="F21" s="10">
        <v>16.071999999999999</v>
      </c>
      <c r="G21" s="9">
        <v>1.76E-4</v>
      </c>
      <c r="H21" s="2">
        <f t="shared" si="1"/>
        <v>4.0479999999999995E-3</v>
      </c>
      <c r="I21" t="s">
        <v>33</v>
      </c>
      <c r="J21" s="10">
        <v>4.843</v>
      </c>
      <c r="K21" s="9">
        <v>9.0699999999999995E-14</v>
      </c>
      <c r="L21" s="2">
        <f t="shared" si="2"/>
        <v>7.437399999999999E-12</v>
      </c>
    </row>
    <row r="22" spans="1:12">
      <c r="A22" s="4" t="s">
        <v>20</v>
      </c>
      <c r="B22" s="8">
        <v>25.033000000000001</v>
      </c>
      <c r="C22" s="6">
        <v>3.3699999999999999E-15</v>
      </c>
      <c r="D22" s="2">
        <f t="shared" si="0"/>
        <v>2.9318999999999999E-13</v>
      </c>
      <c r="E22" t="s">
        <v>40</v>
      </c>
      <c r="F22" s="10">
        <v>16.088999999999999</v>
      </c>
      <c r="G22" s="9">
        <v>1.7799999999999999E-4</v>
      </c>
      <c r="H22" s="2">
        <f t="shared" si="1"/>
        <v>4.0939999999999995E-3</v>
      </c>
      <c r="I22" t="s">
        <v>19</v>
      </c>
      <c r="J22" s="10">
        <v>5.0469999999999997</v>
      </c>
      <c r="K22" s="9">
        <v>3.37E-12</v>
      </c>
      <c r="L22" s="2">
        <f t="shared" si="2"/>
        <v>2.7634E-10</v>
      </c>
    </row>
    <row r="23" spans="1:12">
      <c r="A23" s="4" t="s">
        <v>21</v>
      </c>
      <c r="B23" s="8">
        <v>3.7669999999999999</v>
      </c>
      <c r="C23" s="6">
        <v>6.6699999999999999E-15</v>
      </c>
      <c r="D23" s="2">
        <f t="shared" si="0"/>
        <v>5.8028999999999994E-13</v>
      </c>
      <c r="E23" t="s">
        <v>13</v>
      </c>
      <c r="F23" s="10">
        <v>4.3869999999999996</v>
      </c>
      <c r="G23" s="9">
        <v>1.2899999999999999E-3</v>
      </c>
      <c r="H23" s="2">
        <f t="shared" si="1"/>
        <v>2.9669999999999998E-2</v>
      </c>
      <c r="I23" t="s">
        <v>37</v>
      </c>
      <c r="J23" s="10">
        <v>6.1360000000000001</v>
      </c>
      <c r="K23" s="9">
        <v>9.1700000000000007E-12</v>
      </c>
      <c r="L23" s="2">
        <f t="shared" si="2"/>
        <v>7.5194000000000009E-10</v>
      </c>
    </row>
    <row r="24" spans="1:12">
      <c r="A24" s="4" t="s">
        <v>22</v>
      </c>
      <c r="B24" s="8">
        <v>6.117</v>
      </c>
      <c r="C24" s="6">
        <v>1.8599999999999999E-13</v>
      </c>
      <c r="D24" s="2">
        <f t="shared" si="0"/>
        <v>1.6182E-11</v>
      </c>
      <c r="E24" t="s">
        <v>17</v>
      </c>
      <c r="F24" s="10">
        <v>32.691000000000003</v>
      </c>
      <c r="G24" s="9">
        <v>1.99E-3</v>
      </c>
      <c r="H24" s="2">
        <f t="shared" si="1"/>
        <v>4.5769999999999998E-2</v>
      </c>
      <c r="I24" t="s">
        <v>17</v>
      </c>
      <c r="J24" s="10">
        <v>22.02</v>
      </c>
      <c r="K24" s="9">
        <v>8.5899999999999995E-11</v>
      </c>
      <c r="L24" s="2">
        <f t="shared" si="2"/>
        <v>7.0438E-9</v>
      </c>
    </row>
    <row r="25" spans="1:12">
      <c r="A25" s="4" t="s">
        <v>23</v>
      </c>
      <c r="B25" s="8">
        <v>3.1419999999999999</v>
      </c>
      <c r="C25" s="6">
        <v>3.43E-13</v>
      </c>
      <c r="D25" s="2">
        <f t="shared" si="0"/>
        <v>2.9840999999999999E-11</v>
      </c>
      <c r="E25" t="s">
        <v>6</v>
      </c>
      <c r="F25" s="10">
        <v>5.9859999999999998</v>
      </c>
      <c r="G25" s="9">
        <v>2.4599999999999999E-3</v>
      </c>
      <c r="H25" s="2">
        <f t="shared" si="1"/>
        <v>5.6579999999999998E-2</v>
      </c>
      <c r="I25" t="s">
        <v>18</v>
      </c>
      <c r="J25" s="10">
        <v>3.58</v>
      </c>
      <c r="K25" s="9">
        <v>2.9199999999999998E-9</v>
      </c>
      <c r="L25" s="2">
        <f t="shared" si="2"/>
        <v>2.3943999999999998E-7</v>
      </c>
    </row>
    <row r="26" spans="1:12">
      <c r="A26" s="4" t="s">
        <v>24</v>
      </c>
      <c r="B26" s="8">
        <v>322.73</v>
      </c>
      <c r="C26" s="6">
        <v>5.7899999999999996E-13</v>
      </c>
      <c r="D26" s="2">
        <f t="shared" si="0"/>
        <v>5.0372999999999996E-11</v>
      </c>
      <c r="E26" t="s">
        <v>5</v>
      </c>
      <c r="F26" s="10">
        <v>3.6269999999999998</v>
      </c>
      <c r="G26" s="9">
        <v>2.5100000000000001E-3</v>
      </c>
      <c r="H26" s="2">
        <f t="shared" si="1"/>
        <v>5.7730000000000004E-2</v>
      </c>
      <c r="I26" t="s">
        <v>62</v>
      </c>
      <c r="J26" s="10">
        <v>275.12200000000001</v>
      </c>
      <c r="K26" s="9">
        <v>4.49E-9</v>
      </c>
      <c r="L26" s="2">
        <f t="shared" si="2"/>
        <v>3.6818000000000001E-7</v>
      </c>
    </row>
    <row r="27" spans="1:12">
      <c r="A27" s="4" t="s">
        <v>25</v>
      </c>
      <c r="B27" s="8">
        <v>2.4849999999999999</v>
      </c>
      <c r="C27" s="6">
        <v>9.0999999999999996E-12</v>
      </c>
      <c r="D27" s="2">
        <f t="shared" si="0"/>
        <v>7.9169999999999996E-10</v>
      </c>
      <c r="E27" t="s">
        <v>15</v>
      </c>
      <c r="F27" s="10">
        <v>6.4550000000000001</v>
      </c>
      <c r="G27" s="9">
        <v>4.8700000000000002E-3</v>
      </c>
      <c r="H27" s="2">
        <f t="shared" si="1"/>
        <v>0.11201</v>
      </c>
      <c r="I27" t="s">
        <v>23</v>
      </c>
      <c r="J27" s="10">
        <v>3.3439999999999999</v>
      </c>
      <c r="K27" s="9">
        <v>5.1199999999999997E-9</v>
      </c>
      <c r="L27" s="2">
        <f t="shared" si="2"/>
        <v>4.1983999999999998E-7</v>
      </c>
    </row>
    <row r="28" spans="1:12">
      <c r="A28" s="4" t="s">
        <v>26</v>
      </c>
      <c r="B28" s="8">
        <v>3.25</v>
      </c>
      <c r="C28" s="6">
        <v>1.0299999999999999E-11</v>
      </c>
      <c r="D28" s="2">
        <f t="shared" si="0"/>
        <v>8.9609999999999994E-10</v>
      </c>
      <c r="I28" t="s">
        <v>56</v>
      </c>
      <c r="J28" s="10">
        <v>3.0609999999999999</v>
      </c>
      <c r="K28" s="9">
        <v>7.0900000000000001E-9</v>
      </c>
      <c r="L28" s="2">
        <f t="shared" si="2"/>
        <v>5.8138000000000004E-7</v>
      </c>
    </row>
    <row r="29" spans="1:12">
      <c r="A29" s="4" t="s">
        <v>27</v>
      </c>
      <c r="B29" s="8">
        <v>4.367</v>
      </c>
      <c r="C29" s="6">
        <v>2.2000000000000002E-11</v>
      </c>
      <c r="D29" s="2">
        <f t="shared" si="0"/>
        <v>1.9140000000000002E-9</v>
      </c>
      <c r="I29" t="s">
        <v>79</v>
      </c>
      <c r="J29" s="10">
        <v>6.1059999999999999</v>
      </c>
      <c r="K29" s="9">
        <v>2.4599999999999999E-8</v>
      </c>
      <c r="L29" s="2">
        <f t="shared" si="2"/>
        <v>2.0171999999999999E-6</v>
      </c>
    </row>
    <row r="30" spans="1:12">
      <c r="A30" s="4" t="s">
        <v>28</v>
      </c>
      <c r="B30" s="8">
        <v>45.820999999999998</v>
      </c>
      <c r="C30" s="6">
        <v>3.1000000000000003E-11</v>
      </c>
      <c r="D30" s="2">
        <f t="shared" si="0"/>
        <v>2.6970000000000001E-9</v>
      </c>
      <c r="I30" t="s">
        <v>29</v>
      </c>
      <c r="J30" s="10">
        <v>11.055</v>
      </c>
      <c r="K30" s="9">
        <v>5.1200000000000002E-8</v>
      </c>
      <c r="L30" s="2">
        <f t="shared" si="2"/>
        <v>4.1984000000000003E-6</v>
      </c>
    </row>
    <row r="31" spans="1:12">
      <c r="A31" s="4" t="s">
        <v>29</v>
      </c>
      <c r="B31" s="8">
        <v>9.7789999999999999</v>
      </c>
      <c r="C31" s="6">
        <v>3.5299999999999997E-11</v>
      </c>
      <c r="D31" s="2">
        <f t="shared" si="0"/>
        <v>3.0710999999999999E-9</v>
      </c>
      <c r="I31" t="s">
        <v>32</v>
      </c>
      <c r="J31" s="10">
        <v>2.8889999999999998</v>
      </c>
      <c r="K31" s="9">
        <v>1.49E-7</v>
      </c>
      <c r="L31" s="2">
        <f t="shared" si="2"/>
        <v>1.2218000000000001E-5</v>
      </c>
    </row>
    <row r="32" spans="1:12">
      <c r="A32" s="4" t="s">
        <v>30</v>
      </c>
      <c r="B32" s="8">
        <v>3.0110000000000001</v>
      </c>
      <c r="C32" s="6">
        <v>1.2299999999999999E-10</v>
      </c>
      <c r="D32" s="2">
        <f t="shared" si="0"/>
        <v>1.0700999999999999E-8</v>
      </c>
      <c r="I32" t="s">
        <v>38</v>
      </c>
      <c r="J32" s="10">
        <v>2.85</v>
      </c>
      <c r="K32" s="9">
        <v>2.0200000000000001E-7</v>
      </c>
      <c r="L32" s="2">
        <f t="shared" si="2"/>
        <v>1.6563999999999999E-5</v>
      </c>
    </row>
    <row r="33" spans="1:12">
      <c r="A33" s="4" t="s">
        <v>31</v>
      </c>
      <c r="B33" s="8">
        <v>3.3119999999999998</v>
      </c>
      <c r="C33" s="6">
        <v>2.8000000000000002E-10</v>
      </c>
      <c r="D33" s="2">
        <f t="shared" si="0"/>
        <v>2.4360000000000001E-8</v>
      </c>
      <c r="I33" t="s">
        <v>94</v>
      </c>
      <c r="J33" s="10">
        <v>4.3099999999999996</v>
      </c>
      <c r="K33" s="9">
        <v>5.4899999999999995E-7</v>
      </c>
      <c r="L33" s="2">
        <f t="shared" si="2"/>
        <v>4.5017999999999995E-5</v>
      </c>
    </row>
    <row r="34" spans="1:12">
      <c r="A34" s="4" t="s">
        <v>32</v>
      </c>
      <c r="B34" s="8">
        <v>2.6190000000000002</v>
      </c>
      <c r="C34" s="6">
        <v>6.2000000000000003E-10</v>
      </c>
      <c r="D34" s="2">
        <f t="shared" si="0"/>
        <v>5.3940000000000005E-8</v>
      </c>
      <c r="I34" t="s">
        <v>52</v>
      </c>
      <c r="J34" s="10">
        <v>4.7990000000000004</v>
      </c>
      <c r="K34" s="9">
        <v>5.7899999999999998E-7</v>
      </c>
      <c r="L34" s="2">
        <f t="shared" si="2"/>
        <v>4.7478000000000002E-5</v>
      </c>
    </row>
    <row r="35" spans="1:12">
      <c r="A35" s="4" t="s">
        <v>33</v>
      </c>
      <c r="B35" s="8">
        <v>3.085</v>
      </c>
      <c r="C35" s="6">
        <v>8.1199999999999999E-10</v>
      </c>
      <c r="D35" s="2">
        <f t="shared" si="0"/>
        <v>7.0643999999999994E-8</v>
      </c>
      <c r="I35" t="s">
        <v>82</v>
      </c>
      <c r="J35" s="10">
        <v>68.625</v>
      </c>
      <c r="K35" s="9">
        <v>5.8800000000000002E-7</v>
      </c>
      <c r="L35" s="2">
        <f t="shared" si="2"/>
        <v>4.8216000000000001E-5</v>
      </c>
    </row>
    <row r="36" spans="1:12">
      <c r="A36" s="4" t="s">
        <v>34</v>
      </c>
      <c r="B36" s="8">
        <v>17.437999999999999</v>
      </c>
      <c r="C36" s="6">
        <v>8.1899999999999996E-10</v>
      </c>
      <c r="D36" s="2">
        <f t="shared" si="0"/>
        <v>7.1252999999999996E-8</v>
      </c>
      <c r="I36" t="s">
        <v>20</v>
      </c>
      <c r="J36" s="10">
        <v>19.088999999999999</v>
      </c>
      <c r="K36" s="9">
        <v>1.15E-6</v>
      </c>
      <c r="L36" s="2">
        <f t="shared" si="2"/>
        <v>9.4300000000000002E-5</v>
      </c>
    </row>
    <row r="37" spans="1:12">
      <c r="A37" s="4" t="s">
        <v>35</v>
      </c>
      <c r="B37" s="8">
        <v>6.5529999999999999</v>
      </c>
      <c r="C37" s="6">
        <v>1.15E-9</v>
      </c>
      <c r="D37" s="2">
        <f t="shared" si="0"/>
        <v>1.0005E-7</v>
      </c>
      <c r="I37" t="s">
        <v>34</v>
      </c>
      <c r="J37" s="10">
        <v>18.821000000000002</v>
      </c>
      <c r="K37" s="9">
        <v>1.24E-6</v>
      </c>
      <c r="L37" s="2">
        <f t="shared" si="2"/>
        <v>1.0168E-4</v>
      </c>
    </row>
    <row r="38" spans="1:12">
      <c r="A38" s="4" t="s">
        <v>36</v>
      </c>
      <c r="B38" s="8">
        <v>5.4850000000000003</v>
      </c>
      <c r="C38" s="6">
        <v>2.7700000000000002E-9</v>
      </c>
      <c r="D38" s="2">
        <f t="shared" si="0"/>
        <v>2.4098999999999999E-7</v>
      </c>
      <c r="I38" t="s">
        <v>77</v>
      </c>
      <c r="J38" s="10">
        <v>7.7080000000000002</v>
      </c>
      <c r="K38" s="9">
        <v>1.28E-6</v>
      </c>
      <c r="L38" s="2">
        <f t="shared" si="2"/>
        <v>1.0496E-4</v>
      </c>
    </row>
    <row r="39" spans="1:12">
      <c r="A39" s="4" t="s">
        <v>37</v>
      </c>
      <c r="B39" s="8">
        <v>3.9220000000000002</v>
      </c>
      <c r="C39" s="6">
        <v>3.5899999999999998E-9</v>
      </c>
      <c r="D39" s="2">
        <f t="shared" si="0"/>
        <v>3.1232999999999999E-7</v>
      </c>
      <c r="I39" t="s">
        <v>95</v>
      </c>
      <c r="J39" s="10">
        <v>7.2990000000000004</v>
      </c>
      <c r="K39" s="9">
        <v>2.0700000000000001E-6</v>
      </c>
      <c r="L39" s="2">
        <f t="shared" si="2"/>
        <v>1.6974000000000001E-4</v>
      </c>
    </row>
    <row r="40" spans="1:12">
      <c r="A40" s="4" t="s">
        <v>38</v>
      </c>
      <c r="B40" s="8">
        <v>2.488</v>
      </c>
      <c r="C40" s="6">
        <v>6.4700000000000002E-9</v>
      </c>
      <c r="D40" s="2">
        <f t="shared" si="0"/>
        <v>5.6288999999999998E-7</v>
      </c>
      <c r="I40" t="s">
        <v>53</v>
      </c>
      <c r="J40" s="10">
        <v>4.9249999999999998</v>
      </c>
      <c r="K40" s="9">
        <v>2.1100000000000001E-6</v>
      </c>
      <c r="L40" s="2">
        <f t="shared" si="2"/>
        <v>1.7302000000000002E-4</v>
      </c>
    </row>
    <row r="41" spans="1:12">
      <c r="A41" s="4" t="s">
        <v>39</v>
      </c>
      <c r="B41" s="8">
        <v>4.6890000000000001</v>
      </c>
      <c r="C41" s="6">
        <v>7.4499999999999997E-9</v>
      </c>
      <c r="D41" s="2">
        <f t="shared" si="0"/>
        <v>6.4814999999999999E-7</v>
      </c>
      <c r="I41" t="s">
        <v>26</v>
      </c>
      <c r="J41" s="10">
        <v>2.9390000000000001</v>
      </c>
      <c r="K41" s="9">
        <v>6.46E-6</v>
      </c>
      <c r="L41" s="2">
        <f t="shared" si="2"/>
        <v>5.2972000000000002E-4</v>
      </c>
    </row>
    <row r="42" spans="1:12">
      <c r="A42" s="4" t="s">
        <v>40</v>
      </c>
      <c r="B42" s="8">
        <v>4.4340000000000002</v>
      </c>
      <c r="C42" s="6">
        <v>1.9499999999999999E-8</v>
      </c>
      <c r="D42" s="2">
        <f t="shared" si="0"/>
        <v>1.6965E-6</v>
      </c>
      <c r="I42" t="s">
        <v>45</v>
      </c>
      <c r="J42" s="10">
        <v>6.3529999999999998</v>
      </c>
      <c r="K42" s="9">
        <v>6.8199999999999999E-6</v>
      </c>
      <c r="L42" s="2">
        <f t="shared" si="2"/>
        <v>5.5924000000000002E-4</v>
      </c>
    </row>
    <row r="43" spans="1:12">
      <c r="A43" s="4" t="s">
        <v>41</v>
      </c>
      <c r="B43" s="8">
        <v>4.665</v>
      </c>
      <c r="C43" s="6">
        <v>3.7499999999999998E-8</v>
      </c>
      <c r="D43" s="2">
        <f t="shared" si="0"/>
        <v>3.2624999999999997E-6</v>
      </c>
      <c r="I43" t="s">
        <v>96</v>
      </c>
      <c r="J43" s="10">
        <v>4.0620000000000003</v>
      </c>
      <c r="K43" s="9">
        <v>1.77E-5</v>
      </c>
      <c r="L43" s="2">
        <f t="shared" si="2"/>
        <v>1.4514E-3</v>
      </c>
    </row>
    <row r="44" spans="1:12">
      <c r="A44" s="4" t="s">
        <v>42</v>
      </c>
      <c r="B44" s="8">
        <v>84.049000000000007</v>
      </c>
      <c r="C44" s="6">
        <v>3.4499999999999998E-7</v>
      </c>
      <c r="D44" s="2">
        <f t="shared" si="0"/>
        <v>3.0015E-5</v>
      </c>
      <c r="I44" t="s">
        <v>43</v>
      </c>
      <c r="J44" s="10">
        <v>5.2750000000000004</v>
      </c>
      <c r="K44" s="9">
        <v>3.2499999999999997E-5</v>
      </c>
      <c r="L44" s="2">
        <f t="shared" si="2"/>
        <v>2.6649999999999998E-3</v>
      </c>
    </row>
    <row r="45" spans="1:12">
      <c r="A45" s="4" t="s">
        <v>43</v>
      </c>
      <c r="B45" s="8">
        <v>4.6539999999999999</v>
      </c>
      <c r="C45" s="6">
        <v>8.3399999999999998E-7</v>
      </c>
      <c r="D45" s="2">
        <f t="shared" si="0"/>
        <v>7.2557999999999992E-5</v>
      </c>
      <c r="I45" t="s">
        <v>64</v>
      </c>
      <c r="J45" s="10">
        <v>2.891</v>
      </c>
      <c r="K45" s="9">
        <v>4.4199999999999997E-5</v>
      </c>
      <c r="L45" s="2">
        <f t="shared" si="2"/>
        <v>3.6243999999999998E-3</v>
      </c>
    </row>
    <row r="46" spans="1:12">
      <c r="A46" s="4" t="s">
        <v>44</v>
      </c>
      <c r="B46" s="8">
        <v>17.853999999999999</v>
      </c>
      <c r="C46" s="6">
        <v>1.77E-6</v>
      </c>
      <c r="D46" s="2">
        <f t="shared" si="0"/>
        <v>1.5399000000000001E-4</v>
      </c>
      <c r="I46" t="s">
        <v>44</v>
      </c>
      <c r="J46" s="10">
        <v>21.456</v>
      </c>
      <c r="K46" s="9">
        <v>4.7200000000000002E-5</v>
      </c>
      <c r="L46" s="2">
        <f t="shared" si="2"/>
        <v>3.8704E-3</v>
      </c>
    </row>
    <row r="47" spans="1:12">
      <c r="A47" s="4" t="s">
        <v>45</v>
      </c>
      <c r="B47" s="8">
        <v>4.9000000000000004</v>
      </c>
      <c r="C47" s="6">
        <v>2.2000000000000001E-6</v>
      </c>
      <c r="D47" s="2">
        <f t="shared" si="0"/>
        <v>1.9140000000000002E-4</v>
      </c>
      <c r="I47" t="s">
        <v>60</v>
      </c>
      <c r="J47" s="10">
        <v>6.4550000000000001</v>
      </c>
      <c r="K47" s="9">
        <v>4.9599999999999999E-5</v>
      </c>
      <c r="L47" s="2">
        <f t="shared" si="2"/>
        <v>4.0672E-3</v>
      </c>
    </row>
    <row r="48" spans="1:12">
      <c r="A48" s="4" t="s">
        <v>46</v>
      </c>
      <c r="B48" s="8">
        <v>3.8090000000000002</v>
      </c>
      <c r="C48" s="6">
        <v>2.88E-6</v>
      </c>
      <c r="D48" s="2">
        <f t="shared" si="0"/>
        <v>2.5055999999999999E-4</v>
      </c>
      <c r="I48" t="s">
        <v>97</v>
      </c>
      <c r="J48" s="10">
        <v>3.657</v>
      </c>
      <c r="K48" s="9">
        <v>5.3600000000000002E-5</v>
      </c>
      <c r="L48" s="2">
        <f t="shared" si="2"/>
        <v>4.3952000000000001E-3</v>
      </c>
    </row>
    <row r="49" spans="1:12">
      <c r="A49" s="4" t="s">
        <v>47</v>
      </c>
      <c r="B49" s="8">
        <v>6.681</v>
      </c>
      <c r="C49" s="6">
        <v>4.4599999999999996E-6</v>
      </c>
      <c r="D49" s="2">
        <f t="shared" si="0"/>
        <v>3.8801999999999999E-4</v>
      </c>
      <c r="I49" t="s">
        <v>98</v>
      </c>
      <c r="J49" s="10">
        <v>18.559999999999999</v>
      </c>
      <c r="K49" s="9">
        <v>8.1600000000000005E-5</v>
      </c>
      <c r="L49" s="2">
        <f t="shared" si="2"/>
        <v>6.6912000000000004E-3</v>
      </c>
    </row>
    <row r="50" spans="1:12">
      <c r="A50" s="4" t="s">
        <v>48</v>
      </c>
      <c r="B50" s="8">
        <v>14.724</v>
      </c>
      <c r="C50" s="6">
        <v>5.13E-6</v>
      </c>
      <c r="D50" s="2">
        <f t="shared" si="0"/>
        <v>4.4631E-4</v>
      </c>
      <c r="I50" t="s">
        <v>21</v>
      </c>
      <c r="J50" s="10">
        <v>2.6070000000000002</v>
      </c>
      <c r="K50" s="9">
        <v>1.7000000000000001E-4</v>
      </c>
      <c r="L50" s="2">
        <f t="shared" si="2"/>
        <v>1.3940000000000001E-2</v>
      </c>
    </row>
    <row r="51" spans="1:12">
      <c r="A51" s="4" t="s">
        <v>49</v>
      </c>
      <c r="B51" s="8">
        <v>6.4749999999999996</v>
      </c>
      <c r="C51" s="6">
        <v>5.8300000000000001E-6</v>
      </c>
      <c r="D51" s="2">
        <f t="shared" si="0"/>
        <v>5.0721000000000002E-4</v>
      </c>
      <c r="I51" t="s">
        <v>99</v>
      </c>
      <c r="J51" s="10">
        <v>114.30500000000001</v>
      </c>
      <c r="K51" s="9">
        <v>1.92E-4</v>
      </c>
      <c r="L51" s="2">
        <f t="shared" si="2"/>
        <v>1.5744000000000001E-2</v>
      </c>
    </row>
    <row r="52" spans="1:12">
      <c r="A52" s="4" t="s">
        <v>50</v>
      </c>
      <c r="B52" s="8">
        <v>13.997999999999999</v>
      </c>
      <c r="C52" s="6">
        <v>6.7900000000000002E-6</v>
      </c>
      <c r="D52" s="2">
        <f t="shared" si="0"/>
        <v>5.9073000000000003E-4</v>
      </c>
      <c r="I52" t="s">
        <v>41</v>
      </c>
      <c r="J52" s="10">
        <v>4.2190000000000003</v>
      </c>
      <c r="K52" s="9">
        <v>1.9599999999999999E-4</v>
      </c>
      <c r="L52" s="2">
        <f t="shared" si="2"/>
        <v>1.6071999999999999E-2</v>
      </c>
    </row>
    <row r="53" spans="1:12">
      <c r="A53" s="4" t="s">
        <v>51</v>
      </c>
      <c r="B53" s="8">
        <v>8.5909999999999993</v>
      </c>
      <c r="C53" s="6">
        <v>6.8299999999999998E-6</v>
      </c>
      <c r="D53" s="2">
        <f t="shared" si="0"/>
        <v>5.9420999999999996E-4</v>
      </c>
      <c r="I53" t="s">
        <v>49</v>
      </c>
      <c r="J53" s="10">
        <v>7.0330000000000004</v>
      </c>
      <c r="K53" s="9">
        <v>2.7300000000000002E-4</v>
      </c>
      <c r="L53" s="2">
        <f t="shared" si="2"/>
        <v>2.2386000000000003E-2</v>
      </c>
    </row>
    <row r="54" spans="1:12">
      <c r="A54" s="4" t="s">
        <v>52</v>
      </c>
      <c r="B54" s="8">
        <v>3.2949999999999999</v>
      </c>
      <c r="C54" s="6">
        <v>6.9600000000000003E-6</v>
      </c>
      <c r="D54" s="2">
        <f t="shared" si="0"/>
        <v>6.0552000000000002E-4</v>
      </c>
      <c r="I54" t="s">
        <v>100</v>
      </c>
      <c r="J54" s="10">
        <v>80.674000000000007</v>
      </c>
      <c r="K54" s="9">
        <v>3.5799999999999997E-4</v>
      </c>
      <c r="L54" s="2">
        <f t="shared" si="2"/>
        <v>2.9355999999999997E-2</v>
      </c>
    </row>
    <row r="55" spans="1:12">
      <c r="A55" s="4" t="s">
        <v>53</v>
      </c>
      <c r="B55" s="8">
        <v>3.4809999999999999</v>
      </c>
      <c r="C55" s="6">
        <v>9.5200000000000003E-6</v>
      </c>
      <c r="D55" s="2">
        <f t="shared" si="0"/>
        <v>8.2824000000000005E-4</v>
      </c>
      <c r="I55" t="s">
        <v>58</v>
      </c>
      <c r="J55" s="10">
        <v>1.6020000000000001</v>
      </c>
      <c r="K55" s="9">
        <v>3.6400000000000001E-4</v>
      </c>
      <c r="L55" s="2">
        <f t="shared" si="2"/>
        <v>2.9848E-2</v>
      </c>
    </row>
    <row r="56" spans="1:12">
      <c r="A56" s="4" t="s">
        <v>54</v>
      </c>
      <c r="B56" s="8">
        <v>12.879</v>
      </c>
      <c r="C56" s="6">
        <v>1.0699999999999999E-5</v>
      </c>
      <c r="D56" s="2">
        <f t="shared" si="0"/>
        <v>9.3089999999999991E-4</v>
      </c>
      <c r="I56" t="s">
        <v>73</v>
      </c>
      <c r="J56" s="10">
        <v>62.331000000000003</v>
      </c>
      <c r="K56" s="9">
        <v>5.7499999999999999E-4</v>
      </c>
      <c r="L56" s="2">
        <f t="shared" si="2"/>
        <v>4.7149999999999997E-2</v>
      </c>
    </row>
    <row r="57" spans="1:12">
      <c r="A57" s="4" t="s">
        <v>55</v>
      </c>
      <c r="B57" s="8">
        <v>3.681</v>
      </c>
      <c r="C57" s="6">
        <v>1.49E-5</v>
      </c>
      <c r="D57" s="2">
        <f t="shared" si="0"/>
        <v>1.2963E-3</v>
      </c>
      <c r="I57" t="s">
        <v>75</v>
      </c>
      <c r="J57" s="10">
        <v>54.872</v>
      </c>
      <c r="K57" s="9">
        <v>7.2999999999999996E-4</v>
      </c>
      <c r="L57" s="2">
        <f t="shared" si="2"/>
        <v>5.9859999999999997E-2</v>
      </c>
    </row>
    <row r="58" spans="1:12">
      <c r="A58" s="4" t="s">
        <v>56</v>
      </c>
      <c r="B58" s="8">
        <v>2.0230000000000001</v>
      </c>
      <c r="C58" s="6">
        <v>1.5400000000000002E-5</v>
      </c>
      <c r="D58" s="2">
        <f t="shared" si="0"/>
        <v>1.3398000000000001E-3</v>
      </c>
      <c r="I58" t="s">
        <v>85</v>
      </c>
      <c r="J58" s="10">
        <v>9.9489999999999998</v>
      </c>
      <c r="K58" s="9">
        <v>8.2600000000000002E-4</v>
      </c>
      <c r="L58" s="2">
        <f t="shared" si="2"/>
        <v>6.7732000000000001E-2</v>
      </c>
    </row>
    <row r="59" spans="1:12">
      <c r="A59" s="4" t="s">
        <v>57</v>
      </c>
      <c r="B59" s="8">
        <v>26.515999999999998</v>
      </c>
      <c r="C59" s="6">
        <v>2.27E-5</v>
      </c>
      <c r="D59" s="2">
        <f t="shared" si="0"/>
        <v>1.9748999999999999E-3</v>
      </c>
      <c r="I59" t="s">
        <v>101</v>
      </c>
      <c r="J59" s="10">
        <v>50.718000000000004</v>
      </c>
      <c r="K59" s="9">
        <v>8.4199999999999998E-4</v>
      </c>
      <c r="L59" s="2">
        <f t="shared" si="2"/>
        <v>6.9043999999999994E-2</v>
      </c>
    </row>
    <row r="60" spans="1:12">
      <c r="A60" s="4" t="s">
        <v>58</v>
      </c>
      <c r="B60" s="8">
        <v>1.4950000000000001</v>
      </c>
      <c r="C60" s="6">
        <v>6.3499999999999999E-5</v>
      </c>
      <c r="D60" s="2">
        <f t="shared" si="0"/>
        <v>5.5244999999999999E-3</v>
      </c>
      <c r="I60" t="s">
        <v>30</v>
      </c>
      <c r="J60" s="10">
        <v>2.262</v>
      </c>
      <c r="K60" s="9">
        <v>9.5699999999999995E-4</v>
      </c>
      <c r="L60" s="2">
        <f t="shared" si="2"/>
        <v>7.8474000000000002E-2</v>
      </c>
    </row>
    <row r="61" spans="1:12">
      <c r="A61" s="4" t="s">
        <v>59</v>
      </c>
      <c r="B61" s="8">
        <v>5.9859999999999998</v>
      </c>
      <c r="C61" s="6">
        <v>8.3399999999999994E-5</v>
      </c>
      <c r="D61" s="2">
        <f t="shared" si="0"/>
        <v>7.2557999999999997E-3</v>
      </c>
      <c r="I61" t="s">
        <v>76</v>
      </c>
      <c r="J61" s="10">
        <v>47.228999999999999</v>
      </c>
      <c r="K61" s="9">
        <v>9.6299999999999999E-4</v>
      </c>
      <c r="L61" s="2">
        <f t="shared" si="2"/>
        <v>7.8965999999999995E-2</v>
      </c>
    </row>
    <row r="62" spans="1:12">
      <c r="A62" s="4" t="s">
        <v>60</v>
      </c>
      <c r="B62" s="8">
        <v>4.4420000000000002</v>
      </c>
      <c r="C62" s="6">
        <v>1.2999999999999999E-4</v>
      </c>
      <c r="D62" s="2">
        <f t="shared" si="0"/>
        <v>1.1309999999999999E-2</v>
      </c>
      <c r="I62" t="s">
        <v>27</v>
      </c>
      <c r="J62" s="10">
        <v>2.9510000000000001</v>
      </c>
      <c r="K62" s="9">
        <v>1.1199999999999999E-3</v>
      </c>
      <c r="L62" s="2">
        <f t="shared" si="2"/>
        <v>9.1839999999999991E-2</v>
      </c>
    </row>
    <row r="63" spans="1:12">
      <c r="A63" s="4" t="s">
        <v>61</v>
      </c>
      <c r="B63" s="8">
        <v>94.379000000000005</v>
      </c>
      <c r="C63" s="6">
        <v>3.1100000000000002E-4</v>
      </c>
      <c r="D63" s="2">
        <f t="shared" si="0"/>
        <v>2.7057000000000001E-2</v>
      </c>
      <c r="I63" t="s">
        <v>36</v>
      </c>
      <c r="J63" s="10">
        <v>3.9580000000000002</v>
      </c>
      <c r="K63" s="9">
        <v>1.23E-3</v>
      </c>
      <c r="L63" s="2">
        <f t="shared" si="2"/>
        <v>0.10085999999999999</v>
      </c>
    </row>
    <row r="64" spans="1:12">
      <c r="A64" s="4" t="s">
        <v>62</v>
      </c>
      <c r="B64" s="8">
        <v>68.613</v>
      </c>
      <c r="C64" s="6">
        <v>5.3499999999999999E-4</v>
      </c>
      <c r="D64" s="2">
        <f t="shared" si="0"/>
        <v>4.6544999999999996E-2</v>
      </c>
      <c r="I64" t="s">
        <v>102</v>
      </c>
      <c r="J64" s="10">
        <v>5.0910000000000002</v>
      </c>
      <c r="K64" s="9">
        <v>1.42E-3</v>
      </c>
      <c r="L64" s="2">
        <f t="shared" si="2"/>
        <v>0.11644</v>
      </c>
    </row>
    <row r="65" spans="1:12">
      <c r="A65" s="4" t="s">
        <v>63</v>
      </c>
      <c r="B65" s="8">
        <v>6.1420000000000003</v>
      </c>
      <c r="C65" s="6">
        <v>5.5599999999999996E-4</v>
      </c>
      <c r="D65" s="2">
        <f t="shared" si="0"/>
        <v>4.8371999999999998E-2</v>
      </c>
      <c r="I65" t="s">
        <v>31</v>
      </c>
      <c r="J65" s="10">
        <v>2.3889999999999998</v>
      </c>
      <c r="K65" s="9">
        <v>1.6999999999999999E-3</v>
      </c>
      <c r="L65" s="2">
        <f t="shared" si="2"/>
        <v>0.1394</v>
      </c>
    </row>
    <row r="66" spans="1:12">
      <c r="A66" s="4" t="s">
        <v>64</v>
      </c>
      <c r="B66" s="8">
        <v>2.0630000000000002</v>
      </c>
      <c r="C66" s="6">
        <v>6.9300000000000004E-4</v>
      </c>
      <c r="D66" s="2">
        <f t="shared" si="0"/>
        <v>6.0291000000000004E-2</v>
      </c>
      <c r="I66" t="s">
        <v>103</v>
      </c>
      <c r="J66" s="10">
        <v>8.0969999999999995</v>
      </c>
      <c r="K66" s="9">
        <v>1.74E-3</v>
      </c>
      <c r="L66" s="2">
        <f t="shared" si="2"/>
        <v>0.14268</v>
      </c>
    </row>
    <row r="67" spans="1:12">
      <c r="A67" s="4" t="s">
        <v>65</v>
      </c>
      <c r="B67" s="8">
        <v>58.076000000000001</v>
      </c>
      <c r="C67" s="6">
        <v>7.18E-4</v>
      </c>
      <c r="D67" s="2">
        <f t="shared" si="0"/>
        <v>6.2466000000000001E-2</v>
      </c>
      <c r="I67" t="s">
        <v>104</v>
      </c>
      <c r="J67" s="10">
        <v>3.125</v>
      </c>
      <c r="K67" s="9">
        <v>1.8600000000000001E-3</v>
      </c>
      <c r="L67" s="2">
        <f t="shared" si="2"/>
        <v>0.15252000000000002</v>
      </c>
    </row>
    <row r="68" spans="1:12">
      <c r="A68" s="4" t="s">
        <v>66</v>
      </c>
      <c r="B68" s="8">
        <v>5.6230000000000002</v>
      </c>
      <c r="C68" s="6">
        <v>8.7100000000000003E-4</v>
      </c>
      <c r="D68" s="2">
        <f t="shared" si="0"/>
        <v>7.5776999999999997E-2</v>
      </c>
      <c r="I68" t="s">
        <v>51</v>
      </c>
      <c r="J68" s="10">
        <v>7.7530000000000001</v>
      </c>
      <c r="K68" s="9">
        <v>2.0300000000000001E-3</v>
      </c>
      <c r="L68" s="2">
        <f t="shared" si="2"/>
        <v>0.16646</v>
      </c>
    </row>
    <row r="69" spans="1:12">
      <c r="A69" s="4" t="s">
        <v>67</v>
      </c>
      <c r="B69" s="8">
        <v>4.1109999999999998</v>
      </c>
      <c r="C69" s="6">
        <v>9.68E-4</v>
      </c>
      <c r="D69" s="2">
        <f t="shared" si="0"/>
        <v>8.4215999999999999E-2</v>
      </c>
      <c r="I69" t="s">
        <v>105</v>
      </c>
      <c r="J69" s="10">
        <v>7.6669999999999998</v>
      </c>
      <c r="K69" s="9">
        <v>2.1099999999999999E-3</v>
      </c>
      <c r="L69" s="2">
        <f t="shared" si="2"/>
        <v>0.17301999999999998</v>
      </c>
    </row>
    <row r="70" spans="1:12">
      <c r="A70" s="4" t="s">
        <v>68</v>
      </c>
      <c r="B70" s="8">
        <v>9.1</v>
      </c>
      <c r="C70" s="6">
        <v>1.16E-3</v>
      </c>
      <c r="D70" s="2">
        <f t="shared" ref="D70:D91" si="3">C70*87</f>
        <v>0.10092</v>
      </c>
      <c r="I70" t="s">
        <v>106</v>
      </c>
      <c r="J70" s="10">
        <v>29.178000000000001</v>
      </c>
      <c r="K70" s="9">
        <v>2.3900000000000002E-3</v>
      </c>
      <c r="L70" s="2">
        <f t="shared" ref="L70:L86" si="4">K70*82</f>
        <v>0.19598000000000002</v>
      </c>
    </row>
    <row r="71" spans="1:12">
      <c r="A71" s="4" t="s">
        <v>69</v>
      </c>
      <c r="B71" s="8">
        <v>8.7810000000000006</v>
      </c>
      <c r="C71" s="6">
        <v>1.32E-3</v>
      </c>
      <c r="D71" s="2">
        <f t="shared" si="3"/>
        <v>0.11484</v>
      </c>
      <c r="I71" t="s">
        <v>78</v>
      </c>
      <c r="J71" s="10">
        <v>4.4809999999999999</v>
      </c>
      <c r="K71" s="9">
        <v>2.6700000000000001E-3</v>
      </c>
      <c r="L71" s="2">
        <f t="shared" si="4"/>
        <v>0.21894</v>
      </c>
    </row>
    <row r="72" spans="1:12">
      <c r="A72" s="4" t="s">
        <v>70</v>
      </c>
      <c r="B72" s="8">
        <v>35.917999999999999</v>
      </c>
      <c r="C72" s="6">
        <v>1.7099999999999999E-3</v>
      </c>
      <c r="D72" s="2">
        <f t="shared" si="3"/>
        <v>0.14876999999999999</v>
      </c>
      <c r="I72" t="s">
        <v>107</v>
      </c>
      <c r="J72" s="10">
        <v>27.433</v>
      </c>
      <c r="K72" s="9">
        <v>2.6900000000000001E-3</v>
      </c>
      <c r="L72" s="2">
        <f t="shared" si="4"/>
        <v>0.22058</v>
      </c>
    </row>
    <row r="73" spans="1:12">
      <c r="A73" s="4" t="s">
        <v>71</v>
      </c>
      <c r="B73" s="8">
        <v>8.1189999999999998</v>
      </c>
      <c r="C73" s="6">
        <v>1.74E-3</v>
      </c>
      <c r="D73" s="2">
        <f t="shared" si="3"/>
        <v>0.15138000000000001</v>
      </c>
      <c r="I73" t="s">
        <v>108</v>
      </c>
      <c r="J73" s="10">
        <v>6.9139999999999997</v>
      </c>
      <c r="K73" s="9">
        <v>3.0500000000000002E-3</v>
      </c>
      <c r="L73" s="2">
        <f t="shared" si="4"/>
        <v>0.25009999999999999</v>
      </c>
    </row>
    <row r="74" spans="1:12">
      <c r="A74" s="4" t="s">
        <v>72</v>
      </c>
      <c r="B74" s="8">
        <v>34.301000000000002</v>
      </c>
      <c r="C74" s="6">
        <v>1.8600000000000001E-3</v>
      </c>
      <c r="D74" s="2">
        <f t="shared" si="3"/>
        <v>0.16182000000000002</v>
      </c>
      <c r="I74" t="s">
        <v>109</v>
      </c>
      <c r="J74" s="10">
        <v>24.484999999999999</v>
      </c>
      <c r="K74" s="9">
        <v>3.3300000000000001E-3</v>
      </c>
      <c r="L74" s="2">
        <f t="shared" si="4"/>
        <v>0.27306000000000002</v>
      </c>
    </row>
    <row r="75" spans="1:12">
      <c r="A75" s="4" t="s">
        <v>73</v>
      </c>
      <c r="B75" s="8">
        <v>34.301000000000002</v>
      </c>
      <c r="C75" s="6">
        <v>1.8600000000000001E-3</v>
      </c>
      <c r="D75" s="2">
        <f t="shared" si="3"/>
        <v>0.16182000000000002</v>
      </c>
      <c r="I75" t="s">
        <v>110</v>
      </c>
      <c r="J75" s="10">
        <v>22.119</v>
      </c>
      <c r="K75" s="9">
        <v>4.0400000000000002E-3</v>
      </c>
      <c r="L75" s="2">
        <f t="shared" si="4"/>
        <v>0.33128000000000002</v>
      </c>
    </row>
    <row r="76" spans="1:12">
      <c r="A76" s="4" t="s">
        <v>74</v>
      </c>
      <c r="B76" s="8">
        <v>1.462</v>
      </c>
      <c r="C76" s="6">
        <v>2.15E-3</v>
      </c>
      <c r="D76" s="2">
        <f t="shared" si="3"/>
        <v>0.18704999999999999</v>
      </c>
      <c r="I76" t="s">
        <v>111</v>
      </c>
      <c r="J76" s="10">
        <v>21.428000000000001</v>
      </c>
      <c r="K76" s="9">
        <v>4.2900000000000004E-3</v>
      </c>
      <c r="L76" s="2">
        <f t="shared" si="4"/>
        <v>0.35178000000000004</v>
      </c>
    </row>
    <row r="77" spans="1:12">
      <c r="A77" s="4" t="s">
        <v>75</v>
      </c>
      <c r="B77" s="8">
        <v>30.193000000000001</v>
      </c>
      <c r="C77" s="6">
        <v>2.3500000000000001E-3</v>
      </c>
      <c r="D77" s="2">
        <f t="shared" si="3"/>
        <v>0.20445000000000002</v>
      </c>
      <c r="I77" t="s">
        <v>112</v>
      </c>
      <c r="J77" s="10">
        <v>6.194</v>
      </c>
      <c r="K77" s="9">
        <v>4.47E-3</v>
      </c>
      <c r="L77" s="2">
        <f t="shared" si="4"/>
        <v>0.36653999999999998</v>
      </c>
    </row>
    <row r="78" spans="1:12">
      <c r="A78" s="4" t="s">
        <v>76</v>
      </c>
      <c r="B78" s="8">
        <v>26.042000000000002</v>
      </c>
      <c r="C78" s="6">
        <v>3.0899999999999999E-3</v>
      </c>
      <c r="D78" s="2">
        <f t="shared" si="3"/>
        <v>0.26883000000000001</v>
      </c>
      <c r="I78" t="s">
        <v>22</v>
      </c>
      <c r="J78" s="10">
        <v>3.1379999999999999</v>
      </c>
      <c r="K78" s="9">
        <v>4.9399999999999999E-3</v>
      </c>
      <c r="L78" s="2">
        <f t="shared" si="4"/>
        <v>0.40508</v>
      </c>
    </row>
    <row r="79" spans="1:12">
      <c r="A79" s="4" t="s">
        <v>77</v>
      </c>
      <c r="B79" s="8">
        <v>3.379</v>
      </c>
      <c r="C79" s="6">
        <v>3.2000000000000002E-3</v>
      </c>
      <c r="D79" s="2">
        <f t="shared" si="3"/>
        <v>0.27840000000000004</v>
      </c>
      <c r="I79" t="s">
        <v>28</v>
      </c>
      <c r="J79" s="10">
        <v>19.869</v>
      </c>
      <c r="K79" s="9">
        <v>4.9500000000000004E-3</v>
      </c>
      <c r="L79" s="2">
        <f t="shared" si="4"/>
        <v>0.40590000000000004</v>
      </c>
    </row>
    <row r="80" spans="1:12">
      <c r="A80" s="4" t="s">
        <v>78</v>
      </c>
      <c r="B80" s="8">
        <v>3.29</v>
      </c>
      <c r="C80" s="6">
        <v>3.7399999999999998E-3</v>
      </c>
      <c r="D80" s="2">
        <f t="shared" si="3"/>
        <v>0.32538</v>
      </c>
      <c r="I80" t="s">
        <v>35</v>
      </c>
      <c r="J80" s="10">
        <v>3.9319999999999999</v>
      </c>
      <c r="K80" s="9">
        <v>4.9800000000000001E-3</v>
      </c>
      <c r="L80" s="2">
        <f t="shared" si="4"/>
        <v>0.40836</v>
      </c>
    </row>
    <row r="81" spans="1:12">
      <c r="A81" s="4" t="s">
        <v>79</v>
      </c>
      <c r="B81" s="8">
        <v>2.5030000000000001</v>
      </c>
      <c r="C81" s="6">
        <v>4.13E-3</v>
      </c>
      <c r="D81" s="2">
        <f t="shared" si="3"/>
        <v>0.35931000000000002</v>
      </c>
      <c r="I81" t="s">
        <v>39</v>
      </c>
      <c r="J81" s="10">
        <v>3.0750000000000002</v>
      </c>
      <c r="K81" s="9">
        <v>5.5500000000000002E-3</v>
      </c>
      <c r="L81" s="2">
        <f t="shared" si="4"/>
        <v>0.4551</v>
      </c>
    </row>
    <row r="82" spans="1:12">
      <c r="A82" s="4" t="s">
        <v>80</v>
      </c>
      <c r="B82" s="8">
        <v>20.396000000000001</v>
      </c>
      <c r="C82" s="6">
        <v>4.8599999999999997E-3</v>
      </c>
      <c r="D82" s="2">
        <f t="shared" si="3"/>
        <v>0.42281999999999997</v>
      </c>
      <c r="I82" t="s">
        <v>113</v>
      </c>
      <c r="J82" s="10">
        <v>1.8360000000000001</v>
      </c>
      <c r="K82" s="9">
        <v>6.5700000000000003E-3</v>
      </c>
      <c r="L82" s="2">
        <f t="shared" si="4"/>
        <v>0.53874</v>
      </c>
    </row>
    <row r="83" spans="1:12">
      <c r="A83" s="4" t="s">
        <v>81</v>
      </c>
      <c r="B83" s="8">
        <v>3.82</v>
      </c>
      <c r="C83" s="6">
        <v>5.7200000000000003E-3</v>
      </c>
      <c r="D83" s="2">
        <f t="shared" si="3"/>
        <v>0.49764000000000003</v>
      </c>
      <c r="I83" t="s">
        <v>114</v>
      </c>
      <c r="J83" s="10">
        <v>4.9889999999999999</v>
      </c>
      <c r="K83" s="9">
        <v>9.3600000000000003E-3</v>
      </c>
      <c r="L83" s="2">
        <f t="shared" si="4"/>
        <v>0.76751999999999998</v>
      </c>
    </row>
    <row r="84" spans="1:12">
      <c r="A84" s="4" t="s">
        <v>82</v>
      </c>
      <c r="B84" s="8">
        <v>18.41</v>
      </c>
      <c r="C84" s="6">
        <v>5.8799999999999998E-3</v>
      </c>
      <c r="D84" s="2">
        <f t="shared" si="3"/>
        <v>0.51156000000000001</v>
      </c>
      <c r="I84" t="s">
        <v>115</v>
      </c>
      <c r="J84" s="10">
        <v>1.8979999999999999</v>
      </c>
      <c r="K84" s="9">
        <v>9.4400000000000005E-3</v>
      </c>
      <c r="L84" s="2">
        <f t="shared" si="4"/>
        <v>0.77407999999999999</v>
      </c>
    </row>
    <row r="85" spans="1:12">
      <c r="A85" s="4" t="s">
        <v>83</v>
      </c>
      <c r="B85" s="8">
        <v>18.41</v>
      </c>
      <c r="C85" s="6">
        <v>5.8799999999999998E-3</v>
      </c>
      <c r="D85" s="2">
        <f t="shared" si="3"/>
        <v>0.51156000000000001</v>
      </c>
      <c r="I85" t="s">
        <v>116</v>
      </c>
      <c r="J85" s="10">
        <v>13.853</v>
      </c>
      <c r="K85" s="9">
        <v>9.7699999999999992E-3</v>
      </c>
      <c r="L85" s="2">
        <f t="shared" si="4"/>
        <v>0.80113999999999996</v>
      </c>
    </row>
    <row r="86" spans="1:12">
      <c r="A86" s="4" t="s">
        <v>84</v>
      </c>
      <c r="B86" s="8">
        <v>3.794</v>
      </c>
      <c r="C86" s="6">
        <v>5.8999999999999999E-3</v>
      </c>
      <c r="D86" s="2">
        <f t="shared" si="3"/>
        <v>0.51329999999999998</v>
      </c>
      <c r="I86" t="s">
        <v>117</v>
      </c>
      <c r="J86" s="10">
        <v>13.853</v>
      </c>
      <c r="K86" s="9">
        <v>9.7699999999999992E-3</v>
      </c>
      <c r="L86" s="2">
        <f t="shared" si="4"/>
        <v>0.80113999999999996</v>
      </c>
    </row>
    <row r="87" spans="1:12">
      <c r="A87" s="4" t="s">
        <v>85</v>
      </c>
      <c r="B87" s="8">
        <v>5.4720000000000004</v>
      </c>
      <c r="C87" s="6">
        <v>6.8999999999999999E-3</v>
      </c>
      <c r="D87" s="2">
        <f t="shared" si="3"/>
        <v>0.60029999999999994</v>
      </c>
    </row>
    <row r="88" spans="1:12">
      <c r="A88" s="4" t="s">
        <v>86</v>
      </c>
      <c r="B88" s="8">
        <v>16.404</v>
      </c>
      <c r="C88" s="6">
        <v>7.28E-3</v>
      </c>
      <c r="D88" s="2">
        <f t="shared" si="3"/>
        <v>0.63336000000000003</v>
      </c>
    </row>
    <row r="89" spans="1:12">
      <c r="A89" s="4" t="s">
        <v>87</v>
      </c>
      <c r="B89" s="8">
        <v>1.5669999999999999</v>
      </c>
      <c r="C89" s="6">
        <v>7.7999999999999996E-3</v>
      </c>
      <c r="D89" s="2">
        <f t="shared" si="3"/>
        <v>0.67859999999999998</v>
      </c>
    </row>
    <row r="90" spans="1:12">
      <c r="A90" s="4" t="s">
        <v>88</v>
      </c>
      <c r="B90" s="8">
        <v>15.095000000000001</v>
      </c>
      <c r="C90" s="6">
        <v>8.5000000000000006E-3</v>
      </c>
      <c r="D90" s="2">
        <f t="shared" si="3"/>
        <v>0.73950000000000005</v>
      </c>
    </row>
    <row r="91" spans="1:12">
      <c r="A91" s="4" t="s">
        <v>89</v>
      </c>
      <c r="B91" s="8">
        <v>5.0999999999999996</v>
      </c>
      <c r="C91" s="6">
        <v>8.7399999999999995E-3</v>
      </c>
      <c r="D91" s="2">
        <f t="shared" si="3"/>
        <v>0.76037999999999994</v>
      </c>
    </row>
  </sheetData>
  <mergeCells count="3">
    <mergeCell ref="A3:D3"/>
    <mergeCell ref="E3:H3"/>
    <mergeCell ref="I3:L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ang Li</dc:creator>
  <cp:lastModifiedBy>Boyang Li</cp:lastModifiedBy>
  <dcterms:created xsi:type="dcterms:W3CDTF">2021-04-25T15:39:36Z</dcterms:created>
  <dcterms:modified xsi:type="dcterms:W3CDTF">2022-04-07T22:26:07Z</dcterms:modified>
</cp:coreProperties>
</file>